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 uniqueCount="25">
  <si>
    <t xml:space="preserve">Supplementary Table 2.  Enrichment of correlations with climate for SNPs in an energy metabolism gene set (first published in Hancock et al., 2008) compared to other genic SNPs.  </t>
  </si>
  <si>
    <t xml:space="preserve">Analysis</t>
  </si>
  <si>
    <t xml:space="preserve">Season</t>
  </si>
  <si>
    <t xml:space="preserve">Variable</t>
  </si>
  <si>
    <t xml:space="preserve">tail cut-off:</t>
  </si>
  <si>
    <t xml:space="preserve">Analysis methods</t>
  </si>
  <si>
    <t xml:space="preserve">Illumina 650 only; 61 populations</t>
  </si>
  <si>
    <t xml:space="preserve">Latitude</t>
  </si>
  <si>
    <t xml:space="preserve">all SNPs genotyped on the Illumina 650Y array that were in the 82 genes that make up this gene set were included and all 61 populations were used in the analysis.</t>
  </si>
  <si>
    <t xml:space="preserve">summer</t>
  </si>
  <si>
    <t xml:space="preserve">Maximum Temperature</t>
  </si>
  <si>
    <t xml:space="preserve">Precipitation Rate</t>
  </si>
  <si>
    <t xml:space="preserve">Relative Humidity</t>
  </si>
  <si>
    <t xml:space="preserve">Solar Radiation</t>
  </si>
  <si>
    <t xml:space="preserve">winter</t>
  </si>
  <si>
    <t xml:space="preserve">Minimum Temperature</t>
  </si>
  <si>
    <t xml:space="preserve">Illumina 650 only; 52 populations that overlap with Hancock et al., 2008</t>
  </si>
  <si>
    <t xml:space="preserve">all SNPs genotyped on the Illumina 650Y array that were in the 82 genes that make up this gene set were included and only the 52 populations that overlapped with those used in the 2008 publication were included.</t>
  </si>
  <si>
    <t xml:space="preserve">Illumina 650Y and data from Hancock et al., 2008</t>
  </si>
  <si>
    <t xml:space="preserve">1.62*</t>
  </si>
  <si>
    <t xml:space="preserve">all SNPs genotyped on the Illumina 650Y array or that were genotyped as part of the 2008 paper that were in the 82 genes that make up this gene set and only the 52 populations that overlapped with those used in the 2008 publication were included.</t>
  </si>
  <si>
    <t xml:space="preserve">2.23**</t>
  </si>
  <si>
    <t xml:space="preserve">1.59***</t>
  </si>
  <si>
    <t xml:space="preserve">1.53**</t>
  </si>
  <si>
    <t xml:space="preserve">Symbols *, ** and *** denote support from  &gt;95%, &gt;97.5% and &gt;99% of bootstrap replicate, respectively</t>
  </si>
</sst>
</file>

<file path=xl/styles.xml><?xml version="1.0" encoding="utf-8"?>
<styleSheet xmlns="http://schemas.openxmlformats.org/spreadsheetml/2006/main">
  <numFmts count="2">
    <numFmt numFmtId="164" formatCode="General"/>
    <numFmt numFmtId="165" formatCode="0.00"/>
  </numFmts>
  <fonts count="6">
    <font>
      <sz val="10"/>
      <name val="Verdana"/>
      <family val="0"/>
    </font>
    <font>
      <sz val="10"/>
      <name val="Arial"/>
      <family val="0"/>
    </font>
    <font>
      <sz val="10"/>
      <name val="Arial"/>
      <family val="0"/>
    </font>
    <font>
      <sz val="10"/>
      <name val="Arial"/>
      <family val="0"/>
    </font>
    <font>
      <sz val="12"/>
      <name val="Cambria"/>
      <family val="0"/>
    </font>
    <font>
      <sz val="12"/>
      <name val="Times New Roman"/>
      <family val="0"/>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5" fontId="0" fillId="0" borderId="3" xfId="0" applyFont="true" applyBorder="true" applyAlignment="true" applyProtection="false">
      <alignment horizontal="right" vertical="bottom" textRotation="0" wrapText="false" indent="0" shrinkToFit="false"/>
      <protection locked="true" hidden="false"/>
    </xf>
    <xf numFmtId="165" fontId="0" fillId="0" borderId="2" xfId="0" applyFont="tru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0" fillId="0" borderId="3"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font>
      <fill>
        <patternFill>
          <bgColor rgb="FFFCF305"/>
        </patternFill>
      </fill>
    </dxf>
  </dxf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6.99"/>
    <col collapsed="false" customWidth="true" hidden="false" outlineLevel="0" max="3" min="3" style="0" width="17.7"/>
    <col collapsed="false" customWidth="true" hidden="false" outlineLevel="0" max="6" min="4" style="0" width="7.28"/>
    <col collapsed="false" customWidth="true" hidden="false" outlineLevel="0" max="7" min="7" style="0" width="24.56"/>
  </cols>
  <sheetData>
    <row r="1" customFormat="false" ht="13" hidden="false" customHeight="false" outlineLevel="0" collapsed="false">
      <c r="A1" s="0" t="s">
        <v>0</v>
      </c>
    </row>
    <row r="2" customFormat="false" ht="13" hidden="false" customHeight="true" outlineLevel="0" collapsed="false">
      <c r="A2" s="1" t="s">
        <v>1</v>
      </c>
      <c r="B2" s="2" t="s">
        <v>2</v>
      </c>
      <c r="C2" s="2" t="s">
        <v>3</v>
      </c>
      <c r="D2" s="2" t="s">
        <v>4</v>
      </c>
      <c r="E2" s="2"/>
      <c r="F2" s="2"/>
      <c r="G2" s="1" t="s">
        <v>5</v>
      </c>
    </row>
    <row r="3" customFormat="false" ht="13" hidden="false" customHeight="false" outlineLevel="0" collapsed="false">
      <c r="A3" s="1"/>
      <c r="B3" s="2"/>
      <c r="C3" s="2"/>
      <c r="D3" s="3" t="n">
        <v>0.05</v>
      </c>
      <c r="E3" s="3" t="n">
        <v>0.01</v>
      </c>
      <c r="F3" s="3" t="n">
        <v>0.005</v>
      </c>
      <c r="G3" s="1"/>
    </row>
    <row r="4" customFormat="false" ht="13" hidden="false" customHeight="true" outlineLevel="0" collapsed="false">
      <c r="A4" s="4" t="s">
        <v>6</v>
      </c>
      <c r="B4" s="5"/>
      <c r="C4" s="5" t="s">
        <v>7</v>
      </c>
      <c r="D4" s="6" t="n">
        <v>0.861172976985894</v>
      </c>
      <c r="E4" s="6" t="n">
        <v>0.965107646622123</v>
      </c>
      <c r="F4" s="6" t="n">
        <v>1.03934669636229</v>
      </c>
      <c r="G4" s="7" t="s">
        <v>8</v>
      </c>
    </row>
    <row r="5" customFormat="false" ht="13" hidden="false" customHeight="true" outlineLevel="0" collapsed="false">
      <c r="A5" s="4"/>
      <c r="B5" s="8" t="s">
        <v>9</v>
      </c>
      <c r="C5" s="9" t="s">
        <v>10</v>
      </c>
      <c r="D5" s="10" t="n">
        <v>1.14328136599851</v>
      </c>
      <c r="E5" s="10" t="n">
        <v>1.55902004454342</v>
      </c>
      <c r="F5" s="10" t="n">
        <v>1.78173719376392</v>
      </c>
      <c r="G5" s="7"/>
    </row>
    <row r="6" customFormat="false" ht="13" hidden="false" customHeight="false" outlineLevel="0" collapsed="false">
      <c r="A6" s="4"/>
      <c r="B6" s="8"/>
      <c r="C6" s="5" t="s">
        <v>11</v>
      </c>
      <c r="D6" s="6" t="n">
        <v>1.17297698589458</v>
      </c>
      <c r="E6" s="6" t="n">
        <v>1.63325909428359</v>
      </c>
      <c r="F6" s="6" t="n">
        <v>1.63325909428359</v>
      </c>
      <c r="G6" s="7"/>
    </row>
    <row r="7" customFormat="false" ht="13" hidden="false" customHeight="false" outlineLevel="0" collapsed="false">
      <c r="A7" s="4"/>
      <c r="B7" s="8"/>
      <c r="C7" s="5" t="s">
        <v>12</v>
      </c>
      <c r="D7" s="6" t="n">
        <v>1.09873793615442</v>
      </c>
      <c r="E7" s="6" t="n">
        <v>1.26206384558277</v>
      </c>
      <c r="F7" s="6" t="n">
        <v>0.890868596881958</v>
      </c>
      <c r="G7" s="7"/>
    </row>
    <row r="8" customFormat="false" ht="13" hidden="false" customHeight="false" outlineLevel="0" collapsed="false">
      <c r="A8" s="4"/>
      <c r="B8" s="8"/>
      <c r="C8" s="3" t="s">
        <v>13</v>
      </c>
      <c r="D8" s="11" t="n">
        <v>0.890868596881958</v>
      </c>
      <c r="E8" s="11" t="n">
        <v>0.742390497401633</v>
      </c>
      <c r="F8" s="11" t="n">
        <v>0.890868596881958</v>
      </c>
      <c r="G8" s="7"/>
    </row>
    <row r="9" customFormat="false" ht="13" hidden="false" customHeight="true" outlineLevel="0" collapsed="false">
      <c r="A9" s="4"/>
      <c r="B9" s="12" t="s">
        <v>14</v>
      </c>
      <c r="C9" s="5" t="s">
        <v>15</v>
      </c>
      <c r="D9" s="6" t="n">
        <v>0.876020786933926</v>
      </c>
      <c r="E9" s="6" t="n">
        <v>0.965107646622123</v>
      </c>
      <c r="F9" s="6" t="n">
        <v>1.33630289532294</v>
      </c>
      <c r="G9" s="7"/>
    </row>
    <row r="10" customFormat="false" ht="13" hidden="false" customHeight="false" outlineLevel="0" collapsed="false">
      <c r="A10" s="4"/>
      <c r="B10" s="12"/>
      <c r="C10" s="5" t="s">
        <v>11</v>
      </c>
      <c r="D10" s="6" t="n">
        <v>1.09873793615442</v>
      </c>
      <c r="E10" s="6" t="n">
        <v>0.816629547141796</v>
      </c>
      <c r="F10" s="6" t="n">
        <v>0.890868596881958</v>
      </c>
      <c r="G10" s="7"/>
    </row>
    <row r="11" customFormat="false" ht="13" hidden="false" customHeight="false" outlineLevel="0" collapsed="false">
      <c r="A11" s="4"/>
      <c r="B11" s="12"/>
      <c r="C11" s="5" t="s">
        <v>12</v>
      </c>
      <c r="D11" s="6" t="n">
        <v>1.17297698589458</v>
      </c>
      <c r="E11" s="6" t="n">
        <v>1.26206384558277</v>
      </c>
      <c r="F11" s="6" t="n">
        <v>1.48478099480327</v>
      </c>
      <c r="G11" s="7"/>
    </row>
    <row r="12" customFormat="false" ht="13" hidden="false" customHeight="false" outlineLevel="0" collapsed="false">
      <c r="A12" s="4"/>
      <c r="B12" s="12"/>
      <c r="C12" s="3" t="s">
        <v>13</v>
      </c>
      <c r="D12" s="11" t="n">
        <v>1.15812917594655</v>
      </c>
      <c r="E12" s="11" t="n">
        <v>1.11358574610244</v>
      </c>
      <c r="F12" s="11" t="n">
        <v>1.03934669636229</v>
      </c>
      <c r="G12" s="7"/>
    </row>
    <row r="13" customFormat="false" ht="13" hidden="false" customHeight="true" outlineLevel="0" collapsed="false">
      <c r="A13" s="13" t="s">
        <v>16</v>
      </c>
      <c r="B13" s="14"/>
      <c r="C13" s="9" t="s">
        <v>7</v>
      </c>
      <c r="D13" s="10" t="n">
        <v>1.03894483688623</v>
      </c>
      <c r="E13" s="10" t="n">
        <v>0.720507625163718</v>
      </c>
      <c r="F13" s="10" t="n">
        <v>0.416812374995024</v>
      </c>
      <c r="G13" s="15" t="s">
        <v>17</v>
      </c>
    </row>
    <row r="14" customFormat="false" ht="13" hidden="false" customHeight="true" outlineLevel="0" collapsed="false">
      <c r="A14" s="13"/>
      <c r="B14" s="8" t="s">
        <v>9</v>
      </c>
      <c r="C14" s="9" t="s">
        <v>10</v>
      </c>
      <c r="D14" s="10" t="n">
        <v>0.971056063638096</v>
      </c>
      <c r="E14" s="10" t="n">
        <v>0.671230300858202</v>
      </c>
      <c r="F14" s="10" t="n">
        <v>0.54668029915056</v>
      </c>
      <c r="G14" s="15"/>
    </row>
    <row r="15" customFormat="false" ht="13" hidden="false" customHeight="false" outlineLevel="0" collapsed="false">
      <c r="A15" s="13"/>
      <c r="B15" s="8"/>
      <c r="C15" s="5" t="s">
        <v>11</v>
      </c>
      <c r="D15" s="6" t="n">
        <v>1.3587298332143</v>
      </c>
      <c r="E15" s="6" t="n">
        <v>1.0792662750919</v>
      </c>
      <c r="F15" s="6" t="n">
        <v>0.494255142556158</v>
      </c>
      <c r="G15" s="15"/>
    </row>
    <row r="16" customFormat="false" ht="13" hidden="false" customHeight="false" outlineLevel="0" collapsed="false">
      <c r="A16" s="13"/>
      <c r="B16" s="8"/>
      <c r="C16" s="5" t="s">
        <v>12</v>
      </c>
      <c r="D16" s="6" t="n">
        <v>1.13794900496134</v>
      </c>
      <c r="E16" s="6" t="n">
        <v>0.697115048810835</v>
      </c>
      <c r="F16" s="6" t="n">
        <v>0.588962420819672</v>
      </c>
      <c r="G16" s="15"/>
    </row>
    <row r="17" customFormat="false" ht="13" hidden="false" customHeight="false" outlineLevel="0" collapsed="false">
      <c r="A17" s="13"/>
      <c r="B17" s="8"/>
      <c r="C17" s="3" t="s">
        <v>13</v>
      </c>
      <c r="D17" s="11" t="n">
        <v>1.21377435890676</v>
      </c>
      <c r="E17" s="11" t="n">
        <v>1.41079522207477</v>
      </c>
      <c r="F17" s="11" t="n">
        <v>1.04274149985666</v>
      </c>
      <c r="G17" s="15"/>
    </row>
    <row r="18" customFormat="false" ht="13" hidden="false" customHeight="true" outlineLevel="0" collapsed="false">
      <c r="A18" s="13"/>
      <c r="B18" s="12" t="s">
        <v>14</v>
      </c>
      <c r="C18" s="5" t="s">
        <v>15</v>
      </c>
      <c r="D18" s="6" t="n">
        <v>1.08370032154389</v>
      </c>
      <c r="E18" s="6" t="n">
        <v>1.28987059394347</v>
      </c>
      <c r="F18" s="6" t="n">
        <v>1.95392082910882</v>
      </c>
      <c r="G18" s="15"/>
    </row>
    <row r="19" customFormat="false" ht="13" hidden="false" customHeight="false" outlineLevel="0" collapsed="false">
      <c r="A19" s="13"/>
      <c r="B19" s="12"/>
      <c r="C19" s="5" t="s">
        <v>11</v>
      </c>
      <c r="D19" s="6" t="n">
        <v>0.761260459330284</v>
      </c>
      <c r="E19" s="6" t="n">
        <v>0.628663582134094</v>
      </c>
      <c r="F19" s="6" t="n">
        <v>0.334444057635654</v>
      </c>
      <c r="G19" s="15"/>
    </row>
    <row r="20" customFormat="false" ht="13" hidden="false" customHeight="false" outlineLevel="0" collapsed="false">
      <c r="A20" s="13"/>
      <c r="B20" s="12"/>
      <c r="C20" s="5" t="s">
        <v>12</v>
      </c>
      <c r="D20" s="6" t="n">
        <v>1.33385698404662</v>
      </c>
      <c r="E20" s="6" t="n">
        <v>1.11618951753345</v>
      </c>
      <c r="F20" s="6" t="n">
        <v>0.828383594124214</v>
      </c>
      <c r="G20" s="15"/>
    </row>
    <row r="21" customFormat="false" ht="13" hidden="false" customHeight="false" outlineLevel="0" collapsed="false">
      <c r="A21" s="13"/>
      <c r="B21" s="12"/>
      <c r="C21" s="3" t="s">
        <v>13</v>
      </c>
      <c r="D21" s="11" t="n">
        <v>1.25922236010409</v>
      </c>
      <c r="E21" s="11" t="n">
        <v>0.922265882041862</v>
      </c>
      <c r="F21" s="11" t="n">
        <v>1.34266507540389</v>
      </c>
      <c r="G21" s="15"/>
    </row>
    <row r="22" customFormat="false" ht="13" hidden="false" customHeight="true" outlineLevel="0" collapsed="false">
      <c r="A22" s="13" t="s">
        <v>18</v>
      </c>
      <c r="B22" s="14"/>
      <c r="C22" s="9" t="s">
        <v>7</v>
      </c>
      <c r="D22" s="10" t="n">
        <v>1.32589861806112</v>
      </c>
      <c r="E22" s="10" t="s">
        <v>19</v>
      </c>
      <c r="F22" s="10" t="n">
        <v>1.22517368831937</v>
      </c>
      <c r="G22" s="16" t="s">
        <v>20</v>
      </c>
    </row>
    <row r="23" customFormat="false" ht="13" hidden="false" customHeight="true" outlineLevel="0" collapsed="false">
      <c r="A23" s="13"/>
      <c r="B23" s="8" t="s">
        <v>9</v>
      </c>
      <c r="C23" s="9" t="s">
        <v>10</v>
      </c>
      <c r="D23" s="10" t="n">
        <v>1.1282506291662</v>
      </c>
      <c r="E23" s="10" t="n">
        <v>0.928690984535757</v>
      </c>
      <c r="F23" s="10" t="n">
        <v>1.08554456991202</v>
      </c>
      <c r="G23" s="16"/>
    </row>
    <row r="24" customFormat="false" ht="13" hidden="false" customHeight="false" outlineLevel="0" collapsed="false">
      <c r="A24" s="13"/>
      <c r="B24" s="8"/>
      <c r="C24" s="5" t="s">
        <v>11</v>
      </c>
      <c r="D24" s="6" t="n">
        <v>1.34966374311928</v>
      </c>
      <c r="E24" s="6" t="n">
        <v>1.21953785268906</v>
      </c>
      <c r="F24" s="6" t="n">
        <v>0.854488653723712</v>
      </c>
      <c r="G24" s="16"/>
    </row>
    <row r="25" customFormat="false" ht="13" hidden="false" customHeight="false" outlineLevel="0" collapsed="false">
      <c r="A25" s="13"/>
      <c r="B25" s="8"/>
      <c r="C25" s="5" t="s">
        <v>12</v>
      </c>
      <c r="D25" s="6" t="n">
        <v>1.15940782357744</v>
      </c>
      <c r="E25" s="6" t="n">
        <v>0.991404391636551</v>
      </c>
      <c r="F25" s="6" t="n">
        <v>1.06302496460328</v>
      </c>
      <c r="G25" s="16"/>
    </row>
    <row r="26" customFormat="false" ht="13" hidden="false" customHeight="false" outlineLevel="0" collapsed="false">
      <c r="A26" s="13"/>
      <c r="B26" s="8"/>
      <c r="C26" s="3" t="s">
        <v>13</v>
      </c>
      <c r="D26" s="11" t="n">
        <v>1.31493594547905</v>
      </c>
      <c r="E26" s="11" t="n">
        <v>1.41882665950565</v>
      </c>
      <c r="F26" s="11" t="n">
        <v>1.29051494826468</v>
      </c>
      <c r="G26" s="16"/>
    </row>
    <row r="27" customFormat="false" ht="13" hidden="false" customHeight="true" outlineLevel="0" collapsed="false">
      <c r="A27" s="13"/>
      <c r="B27" s="12" t="s">
        <v>14</v>
      </c>
      <c r="C27" s="5" t="s">
        <v>15</v>
      </c>
      <c r="D27" s="6" t="n">
        <v>1.22219756969201</v>
      </c>
      <c r="E27" s="6" t="n">
        <v>1.59283499846977</v>
      </c>
      <c r="F27" s="6" t="s">
        <v>21</v>
      </c>
      <c r="G27" s="16"/>
    </row>
    <row r="28" customFormat="false" ht="13" hidden="false" customHeight="false" outlineLevel="0" collapsed="false">
      <c r="A28" s="13"/>
      <c r="B28" s="12"/>
      <c r="C28" s="5" t="s">
        <v>11</v>
      </c>
      <c r="D28" s="6" t="n">
        <v>0.9839686203413</v>
      </c>
      <c r="E28" s="6" t="n">
        <v>1.15545262549272</v>
      </c>
      <c r="F28" s="6" t="n">
        <v>1.38642055324286</v>
      </c>
      <c r="G28" s="16"/>
    </row>
    <row r="29" customFormat="false" ht="13" hidden="false" customHeight="false" outlineLevel="0" collapsed="false">
      <c r="A29" s="13"/>
      <c r="B29" s="12"/>
      <c r="C29" s="5" t="s">
        <v>12</v>
      </c>
      <c r="D29" s="6" t="s">
        <v>22</v>
      </c>
      <c r="E29" s="6" t="n">
        <v>1.47233087201965</v>
      </c>
      <c r="F29" s="6" t="n">
        <v>1.47553553989477</v>
      </c>
      <c r="G29" s="16"/>
    </row>
    <row r="30" customFormat="false" ht="13" hidden="false" customHeight="false" outlineLevel="0" collapsed="false">
      <c r="A30" s="13"/>
      <c r="B30" s="12"/>
      <c r="C30" s="3" t="s">
        <v>13</v>
      </c>
      <c r="D30" s="11" t="s">
        <v>23</v>
      </c>
      <c r="E30" s="11" t="n">
        <v>1.53674758515511</v>
      </c>
      <c r="F30" s="11" t="n">
        <v>2.05217483432232</v>
      </c>
      <c r="G30" s="16"/>
    </row>
    <row r="32" customFormat="false" ht="15" hidden="false" customHeight="false" outlineLevel="0" collapsed="false">
      <c r="A32" s="17" t="s">
        <v>24</v>
      </c>
    </row>
  </sheetData>
  <mergeCells count="17">
    <mergeCell ref="A2:A3"/>
    <mergeCell ref="B2:B3"/>
    <mergeCell ref="C2:C3"/>
    <mergeCell ref="D2:F2"/>
    <mergeCell ref="G2:G3"/>
    <mergeCell ref="A4:A12"/>
    <mergeCell ref="G4:G12"/>
    <mergeCell ref="B5:B8"/>
    <mergeCell ref="B9:B12"/>
    <mergeCell ref="A13:A21"/>
    <mergeCell ref="G13:G21"/>
    <mergeCell ref="B14:B17"/>
    <mergeCell ref="B18:B21"/>
    <mergeCell ref="A22:A30"/>
    <mergeCell ref="G22:G30"/>
    <mergeCell ref="B23:B26"/>
    <mergeCell ref="B27:B30"/>
  </mergeCells>
  <conditionalFormatting sqref="D13:F21">
    <cfRule type="cellIs" priority="2" operator="greaterThanOrEqual" aboveAverage="0" equalAverage="0" bottom="0" percent="0" rank="0" text="" dxfId="0">
      <formula>95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1-02T20:05:13Z</dcterms:created>
  <dc:creator>Angela Hancock</dc:creator>
  <dc:description/>
  <dc:language>en-US</dc:language>
  <cp:lastModifiedBy>Angela Hancock</cp:lastModifiedBy>
  <dcterms:modified xsi:type="dcterms:W3CDTF">2011-01-02T20:35:56Z</dcterms:modified>
  <cp:revision>0</cp:revision>
  <dc:subject/>
  <dc:title/>
</cp:coreProperties>
</file>